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7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" uniqueCount="99">
  <si>
    <t xml:space="preserve">Additional File 12: Fragments per kilobase of exon per million fragments mapped (FPKM) based expression of transcription factors (TFs) identified in S. hexandrum transcriptome at 15 °C and 25 °C. </t>
  </si>
  <si>
    <t xml:space="preserve">Scaffold/contigs</t>
  </si>
  <si>
    <t xml:space="preserve">25°C</t>
  </si>
  <si>
    <t xml:space="preserve">15°C</t>
  </si>
  <si>
    <t xml:space="preserve">TF</t>
  </si>
  <si>
    <t xml:space="preserve">15°C/25°C</t>
  </si>
  <si>
    <t xml:space="preserve">25°C/15°C</t>
  </si>
  <si>
    <t xml:space="preserve">C726802_106.0:0-334</t>
  </si>
  <si>
    <t xml:space="preserve">ABI3VP1</t>
  </si>
  <si>
    <t xml:space="preserve">C720076_43.0:0-296</t>
  </si>
  <si>
    <t xml:space="preserve">AP2-EREBP</t>
  </si>
  <si>
    <t xml:space="preserve">C750635_246.0:0-652</t>
  </si>
  <si>
    <t xml:space="preserve">scaffold22735_109.8:0-800</t>
  </si>
  <si>
    <t xml:space="preserve">C707994_153.0:0-246</t>
  </si>
  <si>
    <t xml:space="preserve">C584902_160.0:0-100</t>
  </si>
  <si>
    <t xml:space="preserve">ARF</t>
  </si>
  <si>
    <t xml:space="preserve">scaffold8087_56.0:0-724</t>
  </si>
  <si>
    <t xml:space="preserve">BBR/BPC</t>
  </si>
  <si>
    <t xml:space="preserve">scaffold19241_52.9:0-524</t>
  </si>
  <si>
    <t xml:space="preserve">bHLH</t>
  </si>
  <si>
    <t xml:space="preserve">C749795_216.0:0-629</t>
  </si>
  <si>
    <t xml:space="preserve">scaffold25311_78.8:0-817</t>
  </si>
  <si>
    <t xml:space="preserve">scaffold22050_79.7:0-412</t>
  </si>
  <si>
    <t xml:space="preserve">bZIP</t>
  </si>
  <si>
    <t xml:space="preserve">C701198_63.0:0-225</t>
  </si>
  <si>
    <t xml:space="preserve">C727716_250.0:0-340</t>
  </si>
  <si>
    <t xml:space="preserve">scaffold16792_63.2:0-651</t>
  </si>
  <si>
    <t xml:space="preserve">C710662_120.0:0-256</t>
  </si>
  <si>
    <t xml:space="preserve">C2H2</t>
  </si>
  <si>
    <t xml:space="preserve">scaffold18384_79.2:0-620</t>
  </si>
  <si>
    <t xml:space="preserve">scaffold2426_151.3:0-1962</t>
  </si>
  <si>
    <t xml:space="preserve">C751113_177.0:0-665</t>
  </si>
  <si>
    <t xml:space="preserve">C736904_74.0:0-419</t>
  </si>
  <si>
    <t xml:space="preserve">C3H</t>
  </si>
  <si>
    <t xml:space="preserve">C763711_48.0:0-1563</t>
  </si>
  <si>
    <t xml:space="preserve">scaffold24247_212.1:0-471</t>
  </si>
  <si>
    <t xml:space="preserve">scaffold6308_167.7:0-530</t>
  </si>
  <si>
    <t xml:space="preserve">scaffold26138_178.3:0-3026</t>
  </si>
  <si>
    <t xml:space="preserve">scaffold21471_156.8:0-937</t>
  </si>
  <si>
    <t xml:space="preserve">CCAAT</t>
  </si>
  <si>
    <t xml:space="preserve">scaffold19719_148.3:0-560</t>
  </si>
  <si>
    <t xml:space="preserve">CSD</t>
  </si>
  <si>
    <t xml:space="preserve">scaffold12821_116.7:0-1411</t>
  </si>
  <si>
    <t xml:space="preserve">FAR1</t>
  </si>
  <si>
    <t xml:space="preserve">scaffold23358_145.7:0-1932</t>
  </si>
  <si>
    <t xml:space="preserve">FHA</t>
  </si>
  <si>
    <t xml:space="preserve">C716864_110.0:0-280</t>
  </si>
  <si>
    <t xml:space="preserve">G2-like</t>
  </si>
  <si>
    <t xml:space="preserve">C718904_57.0:0-290</t>
  </si>
  <si>
    <t xml:space="preserve">GRAS</t>
  </si>
  <si>
    <t xml:space="preserve">scaffold25506_55.8:0-568</t>
  </si>
  <si>
    <t xml:space="preserve">scaffold24182_73.6:0-1289</t>
  </si>
  <si>
    <t xml:space="preserve">HB</t>
  </si>
  <si>
    <t xml:space="preserve">C696584_99.0:0-213</t>
  </si>
  <si>
    <t xml:space="preserve">scaffold10828_159.4:0-1089</t>
  </si>
  <si>
    <t xml:space="preserve">scaffold24858_121.9:0-1897</t>
  </si>
  <si>
    <t xml:space="preserve">C704938_77.0:0-236</t>
  </si>
  <si>
    <t xml:space="preserve">HMG</t>
  </si>
  <si>
    <t xml:space="preserve">scaffold20518_135.8:0-645</t>
  </si>
  <si>
    <t xml:space="preserve">Jumonji</t>
  </si>
  <si>
    <t xml:space="preserve">scaffold27080_148.2:0-3049</t>
  </si>
  <si>
    <t xml:space="preserve">C733028_110.0:0-381</t>
  </si>
  <si>
    <t xml:space="preserve">LOB</t>
  </si>
  <si>
    <t xml:space="preserve">C736466_120.0:0-414</t>
  </si>
  <si>
    <t xml:space="preserve">MADS</t>
  </si>
  <si>
    <t xml:space="preserve">scaffold4136_133.3:0-1900</t>
  </si>
  <si>
    <t xml:space="preserve">MYB</t>
  </si>
  <si>
    <t xml:space="preserve">C738693_67.0:0-439</t>
  </si>
  <si>
    <t xml:space="preserve">scaffold25328_144.8:0-926</t>
  </si>
  <si>
    <t xml:space="preserve">C627824_221.0:0-124</t>
  </si>
  <si>
    <t xml:space="preserve">MYB-related</t>
  </si>
  <si>
    <t xml:space="preserve">C675148_168.0:0-172</t>
  </si>
  <si>
    <t xml:space="preserve">NAC</t>
  </si>
  <si>
    <t xml:space="preserve">scaffold14311_208.1:0-467</t>
  </si>
  <si>
    <t xml:space="preserve">Orphans</t>
  </si>
  <si>
    <t xml:space="preserve">C708880_60.0:0-249</t>
  </si>
  <si>
    <t xml:space="preserve">C739969_61.0:0-455</t>
  </si>
  <si>
    <t xml:space="preserve">C711964_33.0:0-261</t>
  </si>
  <si>
    <t xml:space="preserve">C752211_85.0:0-699</t>
  </si>
  <si>
    <t xml:space="preserve">PHD</t>
  </si>
  <si>
    <t xml:space="preserve">C690730_205.0:0-200</t>
  </si>
  <si>
    <t xml:space="preserve">scaffold20325_69.3:0-732</t>
  </si>
  <si>
    <t xml:space="preserve">SET</t>
  </si>
  <si>
    <t xml:space="preserve">C663492_139.0:0-157</t>
  </si>
  <si>
    <t xml:space="preserve">C712742_67.0:0-264</t>
  </si>
  <si>
    <t xml:space="preserve">SNF2</t>
  </si>
  <si>
    <t xml:space="preserve">scaffold2536_141.3:0-1840</t>
  </si>
  <si>
    <t xml:space="preserve">scaffold14537_57.8:0-909</t>
  </si>
  <si>
    <t xml:space="preserve">SRS</t>
  </si>
  <si>
    <t xml:space="preserve">scaffold4304_47.3:0-774</t>
  </si>
  <si>
    <t xml:space="preserve">Trihelix</t>
  </si>
  <si>
    <t xml:space="preserve">scaffold3645_96.5:0-454</t>
  </si>
  <si>
    <t xml:space="preserve">VARL</t>
  </si>
  <si>
    <t xml:space="preserve">scaffold21457_111.1:0-741</t>
  </si>
  <si>
    <t xml:space="preserve">WRKY</t>
  </si>
  <si>
    <t xml:space="preserve">scaffold25851_190.0:0-721</t>
  </si>
  <si>
    <t xml:space="preserve">scaffold20049_141.9:0-883</t>
  </si>
  <si>
    <t xml:space="preserve">scaffold26326_28.3:0-681</t>
  </si>
  <si>
    <t xml:space="preserve">C736776_180.0:0-418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  <charset val="1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8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5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F10" activeCellId="0" sqref="F10"/>
    </sheetView>
  </sheetViews>
  <sheetFormatPr defaultColWidth="11.5234375" defaultRowHeight="12.1" zeroHeight="false" outlineLevelRow="0" outlineLevelCol="0"/>
  <cols>
    <col collapsed="false" customWidth="true" hidden="false" outlineLevel="0" max="1" min="1" style="0" width="16.93"/>
    <col collapsed="false" customWidth="true" hidden="false" outlineLevel="0" max="2" min="2" style="0" width="13.24"/>
    <col collapsed="false" customWidth="true" hidden="false" outlineLevel="0" max="3" min="3" style="0" width="12.5"/>
    <col collapsed="false" customWidth="true" hidden="false" outlineLevel="0" max="4" min="4" style="0" width="24.23"/>
    <col collapsed="false" customWidth="true" hidden="false" outlineLevel="0" max="5" min="5" style="0" width="9.91"/>
    <col collapsed="false" customWidth="true" hidden="false" outlineLevel="0" max="6" min="6" style="0" width="8.94"/>
    <col collapsed="false" customWidth="true" hidden="false" outlineLevel="0" max="7" min="7" style="0" width="8.51"/>
    <col collapsed="false" customWidth="true" hidden="false" outlineLevel="0" max="8" min="8" style="0" width="9.91"/>
    <col collapsed="false" customWidth="true" hidden="false" outlineLevel="0" max="9" min="9" style="0" width="8.94"/>
    <col collapsed="false" customWidth="true" hidden="false" outlineLevel="0" max="11" min="10" style="0" width="8.51"/>
    <col collapsed="false" customWidth="true" hidden="false" outlineLevel="0" max="13" min="12" style="0" width="12.69"/>
    <col collapsed="false" customWidth="true" hidden="false" outlineLevel="0" max="14" min="14" style="0" width="12.76"/>
    <col collapsed="false" customWidth="true" hidden="false" outlineLevel="0" max="16" min="16" style="0" width="18.25"/>
  </cols>
  <sheetData>
    <row r="1" customFormat="false" ht="14.65" hidden="false" customHeight="false" outlineLevel="0" collapsed="false">
      <c r="A1" s="1" t="s">
        <v>0</v>
      </c>
    </row>
    <row r="2" customFormat="false" ht="14.1" hidden="false" customHeight="false" outlineLevel="0" collapsed="false"/>
    <row r="3" customFormat="false" ht="14.9" hidden="false" customHeight="false" outlineLevel="0" collapsed="false">
      <c r="A3" s="2" t="s">
        <v>1</v>
      </c>
      <c r="B3" s="3" t="s">
        <v>2</v>
      </c>
      <c r="C3" s="4" t="s">
        <v>3</v>
      </c>
      <c r="D3" s="2" t="s">
        <v>4</v>
      </c>
      <c r="E3" s="2" t="s">
        <v>5</v>
      </c>
      <c r="F3" s="2" t="s">
        <v>6</v>
      </c>
    </row>
    <row r="4" customFormat="false" ht="14.1" hidden="false" customHeight="false" outlineLevel="0" collapsed="false">
      <c r="A4" s="0" t="s">
        <v>7</v>
      </c>
      <c r="B4" s="0" t="n">
        <v>4.31504</v>
      </c>
      <c r="C4" s="0" t="n">
        <v>51.1315</v>
      </c>
      <c r="D4" s="0" t="s">
        <v>8</v>
      </c>
      <c r="E4" s="0" t="n">
        <f aca="false">C4/B4</f>
        <v>11.8496004672031</v>
      </c>
      <c r="F4" s="0" t="n">
        <f aca="false">B4/C4</f>
        <v>0.0843910309691677</v>
      </c>
    </row>
    <row r="5" customFormat="false" ht="14.1" hidden="false" customHeight="false" outlineLevel="0" collapsed="false">
      <c r="A5" s="0" t="s">
        <v>9</v>
      </c>
      <c r="B5" s="0" t="n">
        <v>0.215926</v>
      </c>
      <c r="C5" s="0" t="n">
        <v>33.5568</v>
      </c>
      <c r="D5" s="0" t="s">
        <v>10</v>
      </c>
      <c r="E5" s="0" t="n">
        <f aca="false">C5/B5</f>
        <v>155.408797458389</v>
      </c>
      <c r="F5" s="0" t="n">
        <f aca="false">B5/C5</f>
        <v>0.00643464215896629</v>
      </c>
    </row>
    <row r="6" customFormat="false" ht="14.1" hidden="false" customHeight="false" outlineLevel="0" collapsed="false">
      <c r="A6" s="0" t="s">
        <v>11</v>
      </c>
      <c r="B6" s="0" t="n">
        <v>68.1911</v>
      </c>
      <c r="C6" s="0" t="n">
        <v>6.90978</v>
      </c>
      <c r="D6" s="0" t="s">
        <v>10</v>
      </c>
      <c r="E6" s="0" t="n">
        <f aca="false">C6/B6</f>
        <v>0.101329645657571</v>
      </c>
      <c r="F6" s="0" t="n">
        <f aca="false">B6/C6</f>
        <v>9.86878019271236</v>
      </c>
    </row>
    <row r="7" customFormat="false" ht="14.1" hidden="false" customHeight="false" outlineLevel="0" collapsed="false">
      <c r="A7" s="0" t="s">
        <v>12</v>
      </c>
      <c r="B7" s="0" t="n">
        <v>88.4627</v>
      </c>
      <c r="C7" s="0" t="n">
        <v>8.61252</v>
      </c>
      <c r="D7" s="0" t="s">
        <v>10</v>
      </c>
      <c r="E7" s="0" t="n">
        <f aca="false">C7/B7</f>
        <v>0.0973576433909433</v>
      </c>
      <c r="F7" s="0" t="n">
        <f aca="false">B7/C7</f>
        <v>10.2714072071821</v>
      </c>
    </row>
    <row r="8" customFormat="false" ht="14.1" hidden="false" customHeight="false" outlineLevel="0" collapsed="false">
      <c r="A8" s="0" t="s">
        <v>13</v>
      </c>
      <c r="B8" s="0" t="n">
        <v>70.9351</v>
      </c>
      <c r="C8" s="0" t="n">
        <v>5.3799</v>
      </c>
      <c r="D8" s="0" t="s">
        <v>10</v>
      </c>
      <c r="E8" s="0" t="n">
        <f aca="false">C8/B8</f>
        <v>0.07584256595113</v>
      </c>
      <c r="F8" s="0" t="n">
        <f aca="false">B8/C8</f>
        <v>13.1852079034926</v>
      </c>
    </row>
    <row r="9" customFormat="false" ht="14.1" hidden="false" customHeight="false" outlineLevel="0" collapsed="false">
      <c r="A9" s="0" t="s">
        <v>14</v>
      </c>
      <c r="B9" s="0" t="n">
        <v>1.00602</v>
      </c>
      <c r="C9" s="0" t="n">
        <v>252.782</v>
      </c>
      <c r="D9" s="0" t="s">
        <v>15</v>
      </c>
      <c r="E9" s="0" t="n">
        <f aca="false">C9/B9</f>
        <v>251.269358462058</v>
      </c>
      <c r="F9" s="0" t="n">
        <f aca="false">B9/C9</f>
        <v>0.0039797928649983</v>
      </c>
    </row>
    <row r="10" customFormat="false" ht="14.1" hidden="false" customHeight="false" outlineLevel="0" collapsed="false">
      <c r="A10" s="0" t="s">
        <v>16</v>
      </c>
      <c r="B10" s="0" t="n">
        <v>12.5259</v>
      </c>
      <c r="C10" s="0" t="n">
        <v>0.279038</v>
      </c>
      <c r="D10" s="0" t="s">
        <v>17</v>
      </c>
      <c r="E10" s="0" t="n">
        <f aca="false">C10/B10</f>
        <v>0.0222768822998747</v>
      </c>
      <c r="F10" s="0" t="n">
        <f aca="false">B10/C10</f>
        <v>44.8895849310847</v>
      </c>
    </row>
    <row r="11" customFormat="false" ht="14.65" hidden="false" customHeight="false" outlineLevel="0" collapsed="false">
      <c r="A11" s="0" t="s">
        <v>18</v>
      </c>
      <c r="B11" s="0" t="n">
        <v>0.105026</v>
      </c>
      <c r="C11" s="0" t="n">
        <v>25.6767</v>
      </c>
      <c r="D11" s="0" t="s">
        <v>19</v>
      </c>
      <c r="E11" s="0" t="n">
        <f aca="false">C11/B11</f>
        <v>244.479462228401</v>
      </c>
      <c r="F11" s="0" t="n">
        <f aca="false">B11/C11</f>
        <v>0.00409032313342447</v>
      </c>
    </row>
    <row r="12" customFormat="false" ht="14.9" hidden="false" customHeight="false" outlineLevel="0" collapsed="false">
      <c r="A12" s="0" t="s">
        <v>20</v>
      </c>
      <c r="B12" s="0" t="n">
        <v>2.54806</v>
      </c>
      <c r="C12" s="0" t="n">
        <v>89.1641</v>
      </c>
      <c r="D12" s="0" t="s">
        <v>19</v>
      </c>
      <c r="E12" s="0" t="n">
        <f aca="false">C12/B12</f>
        <v>34.9929358021397</v>
      </c>
      <c r="F12" s="0" t="n">
        <f aca="false">B12/C12</f>
        <v>0.0285771964277103</v>
      </c>
    </row>
    <row r="13" customFormat="false" ht="14.9" hidden="false" customHeight="false" outlineLevel="0" collapsed="false">
      <c r="A13" s="0" t="s">
        <v>21</v>
      </c>
      <c r="B13" s="0" t="n">
        <v>9.93282</v>
      </c>
      <c r="C13" s="0" t="n">
        <v>0.487781</v>
      </c>
      <c r="D13" s="0" t="s">
        <v>19</v>
      </c>
      <c r="E13" s="0" t="n">
        <f aca="false">C13/B13</f>
        <v>0.0491080075950234</v>
      </c>
      <c r="F13" s="0" t="n">
        <f aca="false">B13/C13</f>
        <v>20.3632777824475</v>
      </c>
    </row>
    <row r="14" customFormat="false" ht="14.9" hidden="false" customHeight="false" outlineLevel="0" collapsed="false">
      <c r="A14" s="0" t="s">
        <v>22</v>
      </c>
      <c r="B14" s="0" t="n">
        <v>1.33444</v>
      </c>
      <c r="C14" s="0" t="n">
        <v>23.77</v>
      </c>
      <c r="D14" s="0" t="s">
        <v>23</v>
      </c>
      <c r="E14" s="0" t="n">
        <f aca="false">C14/B14</f>
        <v>17.8127154461797</v>
      </c>
      <c r="F14" s="0" t="n">
        <f aca="false">B14/C14</f>
        <v>0.0561396718552798</v>
      </c>
    </row>
    <row r="15" customFormat="false" ht="14.9" hidden="false" customHeight="false" outlineLevel="0" collapsed="false">
      <c r="A15" s="0" t="s">
        <v>24</v>
      </c>
      <c r="B15" s="0" t="n">
        <v>240.034</v>
      </c>
      <c r="C15" s="0" t="n">
        <v>4.30555</v>
      </c>
      <c r="D15" s="0" t="s">
        <v>23</v>
      </c>
      <c r="E15" s="0" t="n">
        <f aca="false">C15/B15</f>
        <v>0.0179372505561712</v>
      </c>
      <c r="F15" s="0" t="n">
        <f aca="false">B15/C15</f>
        <v>55.7499041934248</v>
      </c>
    </row>
    <row r="16" customFormat="false" ht="14.65" hidden="false" customHeight="false" outlineLevel="0" collapsed="false">
      <c r="A16" s="0" t="s">
        <v>25</v>
      </c>
      <c r="B16" s="0" t="n">
        <v>153.37</v>
      </c>
      <c r="C16" s="0" t="n">
        <v>2.41175</v>
      </c>
      <c r="D16" s="0" t="s">
        <v>23</v>
      </c>
      <c r="E16" s="0" t="n">
        <f aca="false">C16/B16</f>
        <v>0.0157250440112147</v>
      </c>
      <c r="F16" s="0" t="n">
        <f aca="false">B16/C16</f>
        <v>63.5928267855292</v>
      </c>
    </row>
    <row r="17" customFormat="false" ht="14.9" hidden="false" customHeight="false" outlineLevel="0" collapsed="false">
      <c r="A17" s="0" t="s">
        <v>26</v>
      </c>
      <c r="B17" s="0" t="n">
        <v>976.151</v>
      </c>
      <c r="C17" s="0" t="n">
        <v>7.55112</v>
      </c>
      <c r="D17" s="0" t="s">
        <v>23</v>
      </c>
      <c r="E17" s="0" t="n">
        <f aca="false">C17/B17</f>
        <v>0.00773560647891566</v>
      </c>
      <c r="F17" s="0" t="n">
        <f aca="false">B17/C17</f>
        <v>129.272346353918</v>
      </c>
    </row>
    <row r="18" customFormat="false" ht="14.1" hidden="false" customHeight="false" outlineLevel="0" collapsed="false">
      <c r="A18" s="0" t="s">
        <v>27</v>
      </c>
      <c r="B18" s="0" t="n">
        <v>3.44477</v>
      </c>
      <c r="C18" s="0" t="n">
        <v>65.4907</v>
      </c>
      <c r="D18" s="0" t="s">
        <v>28</v>
      </c>
      <c r="E18" s="0" t="n">
        <f aca="false">C18/B18</f>
        <v>19.0116321263829</v>
      </c>
      <c r="F18" s="0" t="n">
        <f aca="false">B18/C18</f>
        <v>0.0525993767053948</v>
      </c>
    </row>
    <row r="19" customFormat="false" ht="14.1" hidden="false" customHeight="false" outlineLevel="0" collapsed="false">
      <c r="A19" s="0" t="s">
        <v>29</v>
      </c>
      <c r="B19" s="0" t="n">
        <v>64.5044</v>
      </c>
      <c r="C19" s="0" t="n">
        <v>5.48869</v>
      </c>
      <c r="D19" s="0" t="s">
        <v>28</v>
      </c>
      <c r="E19" s="0" t="n">
        <f aca="false">C19/B19</f>
        <v>0.0850901643918864</v>
      </c>
      <c r="F19" s="0" t="n">
        <f aca="false">B19/C19</f>
        <v>11.7522396054432</v>
      </c>
    </row>
    <row r="20" customFormat="false" ht="14.1" hidden="false" customHeight="false" outlineLevel="0" collapsed="false">
      <c r="A20" s="0" t="s">
        <v>30</v>
      </c>
      <c r="B20" s="0" t="n">
        <v>16.9821</v>
      </c>
      <c r="C20" s="0" t="n">
        <v>0.621483</v>
      </c>
      <c r="D20" s="0" t="s">
        <v>28</v>
      </c>
      <c r="E20" s="0" t="n">
        <f aca="false">C20/B20</f>
        <v>0.0365963573409649</v>
      </c>
      <c r="F20" s="0" t="n">
        <f aca="false">B20/C20</f>
        <v>27.3251239374207</v>
      </c>
    </row>
    <row r="21" customFormat="false" ht="14.1" hidden="false" customHeight="false" outlineLevel="0" collapsed="false">
      <c r="A21" s="0" t="s">
        <v>31</v>
      </c>
      <c r="B21" s="0" t="n">
        <v>98.1999</v>
      </c>
      <c r="C21" s="0" t="n">
        <v>2.76405</v>
      </c>
      <c r="D21" s="0" t="s">
        <v>28</v>
      </c>
      <c r="E21" s="0" t="n">
        <f aca="false">C21/B21</f>
        <v>0.0281471773392845</v>
      </c>
      <c r="F21" s="0" t="n">
        <f aca="false">B21/C21</f>
        <v>35.5275411081565</v>
      </c>
    </row>
    <row r="22" customFormat="false" ht="14.1" hidden="false" customHeight="false" outlineLevel="0" collapsed="false">
      <c r="A22" s="0" t="s">
        <v>32</v>
      </c>
      <c r="B22" s="0" t="n">
        <v>2.61376</v>
      </c>
      <c r="C22" s="0" t="n">
        <v>35.1861</v>
      </c>
      <c r="D22" s="0" t="s">
        <v>33</v>
      </c>
      <c r="E22" s="0" t="n">
        <f aca="false">C22/B22</f>
        <v>13.4618710210578</v>
      </c>
      <c r="F22" s="0" t="n">
        <f aca="false">B22/C22</f>
        <v>0.074283879145458</v>
      </c>
    </row>
    <row r="23" customFormat="false" ht="14.1" hidden="false" customHeight="false" outlineLevel="0" collapsed="false">
      <c r="A23" s="0" t="s">
        <v>34</v>
      </c>
      <c r="B23" s="0" t="n">
        <v>43.3701</v>
      </c>
      <c r="C23" s="0" t="n">
        <v>4.91324</v>
      </c>
      <c r="D23" s="0" t="s">
        <v>33</v>
      </c>
      <c r="E23" s="0" t="n">
        <f aca="false">C23/B23</f>
        <v>0.113286342434073</v>
      </c>
      <c r="F23" s="0" t="n">
        <f aca="false">B23/C23</f>
        <v>8.8271893903005</v>
      </c>
    </row>
    <row r="24" customFormat="false" ht="14.1" hidden="false" customHeight="false" outlineLevel="0" collapsed="false">
      <c r="A24" s="0" t="s">
        <v>35</v>
      </c>
      <c r="B24" s="0" t="n">
        <v>22.7798</v>
      </c>
      <c r="C24" s="0" t="n">
        <v>1.14746</v>
      </c>
      <c r="D24" s="0" t="s">
        <v>33</v>
      </c>
      <c r="E24" s="0" t="n">
        <f aca="false">C24/B24</f>
        <v>0.0503718206481181</v>
      </c>
      <c r="F24" s="0" t="n">
        <f aca="false">B24/C24</f>
        <v>19.8523695815105</v>
      </c>
    </row>
    <row r="25" customFormat="false" ht="14.1" hidden="false" customHeight="false" outlineLevel="0" collapsed="false">
      <c r="A25" s="0" t="s">
        <v>36</v>
      </c>
      <c r="B25" s="0" t="n">
        <v>550.096</v>
      </c>
      <c r="C25" s="0" t="n">
        <v>12.9669</v>
      </c>
      <c r="D25" s="0" t="s">
        <v>33</v>
      </c>
      <c r="E25" s="0" t="n">
        <f aca="false">C25/B25</f>
        <v>0.0235720674209593</v>
      </c>
      <c r="F25" s="0" t="n">
        <f aca="false">B25/C25</f>
        <v>42.4230926435771</v>
      </c>
    </row>
    <row r="26" customFormat="false" ht="14.1" hidden="false" customHeight="false" outlineLevel="0" collapsed="false">
      <c r="A26" s="0" t="s">
        <v>37</v>
      </c>
      <c r="B26" s="0" t="n">
        <v>22.2588</v>
      </c>
      <c r="C26" s="0" t="n">
        <v>0.244384</v>
      </c>
      <c r="D26" s="0" t="s">
        <v>33</v>
      </c>
      <c r="E26" s="0" t="n">
        <f aca="false">C26/B26</f>
        <v>0.0109792082232645</v>
      </c>
      <c r="F26" s="0" t="n">
        <f aca="false">B26/C26</f>
        <v>91.0812491816158</v>
      </c>
    </row>
    <row r="27" customFormat="false" ht="14.1" hidden="false" customHeight="false" outlineLevel="0" collapsed="false">
      <c r="A27" s="0" t="s">
        <v>38</v>
      </c>
      <c r="B27" s="0" t="n">
        <v>18.7159</v>
      </c>
      <c r="C27" s="0" t="n">
        <v>1.57344</v>
      </c>
      <c r="D27" s="0" t="s">
        <v>39</v>
      </c>
      <c r="E27" s="0" t="n">
        <f aca="false">C27/B27</f>
        <v>0.0840696947515214</v>
      </c>
      <c r="F27" s="0" t="n">
        <f aca="false">B27/C27</f>
        <v>11.8948927191377</v>
      </c>
    </row>
    <row r="28" customFormat="false" ht="14.1" hidden="false" customHeight="false" outlineLevel="0" collapsed="false">
      <c r="A28" s="0" t="s">
        <v>40</v>
      </c>
      <c r="B28" s="0" t="n">
        <v>47.8451</v>
      </c>
      <c r="C28" s="0" t="n">
        <v>2.99292</v>
      </c>
      <c r="D28" s="0" t="s">
        <v>41</v>
      </c>
      <c r="E28" s="0" t="n">
        <f aca="false">C28/B28</f>
        <v>0.0625543681589128</v>
      </c>
      <c r="F28" s="0" t="n">
        <f aca="false">B28/C28</f>
        <v>15.9860938481483</v>
      </c>
    </row>
    <row r="29" customFormat="false" ht="14.1" hidden="false" customHeight="false" outlineLevel="0" collapsed="false">
      <c r="A29" s="0" t="s">
        <v>42</v>
      </c>
      <c r="B29" s="0" t="n">
        <v>9.44048</v>
      </c>
      <c r="C29" s="0" t="n">
        <v>0.608197</v>
      </c>
      <c r="D29" s="0" t="s">
        <v>43</v>
      </c>
      <c r="E29" s="0" t="n">
        <f aca="false">C29/B29</f>
        <v>0.0644243724895344</v>
      </c>
      <c r="F29" s="0" t="n">
        <f aca="false">B29/C29</f>
        <v>15.5220759063264</v>
      </c>
    </row>
    <row r="30" customFormat="false" ht="14.1" hidden="false" customHeight="false" outlineLevel="0" collapsed="false">
      <c r="A30" s="0" t="s">
        <v>44</v>
      </c>
      <c r="B30" s="0" t="n">
        <v>321.329</v>
      </c>
      <c r="C30" s="0" t="n">
        <v>14.0883</v>
      </c>
      <c r="D30" s="0" t="s">
        <v>45</v>
      </c>
      <c r="E30" s="0" t="n">
        <f aca="false">C30/B30</f>
        <v>0.0438438485166294</v>
      </c>
      <c r="F30" s="0" t="n">
        <f aca="false">B30/C30</f>
        <v>22.80821674723</v>
      </c>
    </row>
    <row r="31" customFormat="false" ht="14.1" hidden="false" customHeight="false" outlineLevel="0" collapsed="false">
      <c r="A31" s="0" t="s">
        <v>46</v>
      </c>
      <c r="B31" s="0" t="n">
        <v>0.816193</v>
      </c>
      <c r="C31" s="0" t="n">
        <v>68.421</v>
      </c>
      <c r="D31" s="0" t="s">
        <v>47</v>
      </c>
      <c r="E31" s="0" t="n">
        <f aca="false">C31/B31</f>
        <v>83.8294374002228</v>
      </c>
      <c r="F31" s="0" t="n">
        <f aca="false">B31/C31</f>
        <v>0.011928983791526</v>
      </c>
    </row>
    <row r="32" customFormat="false" ht="14.1" hidden="false" customHeight="false" outlineLevel="0" collapsed="false">
      <c r="A32" s="0" t="s">
        <v>48</v>
      </c>
      <c r="B32" s="0" t="n">
        <v>0.555238</v>
      </c>
      <c r="C32" s="0" t="n">
        <v>35.3614</v>
      </c>
      <c r="D32" s="0" t="s">
        <v>49</v>
      </c>
      <c r="E32" s="0" t="n">
        <f aca="false">C32/B32</f>
        <v>63.6869234454414</v>
      </c>
      <c r="F32" s="0" t="n">
        <f aca="false">B32/C32</f>
        <v>0.0157018104486813</v>
      </c>
    </row>
    <row r="33" customFormat="false" ht="14.1" hidden="false" customHeight="false" outlineLevel="0" collapsed="false">
      <c r="A33" s="0" t="s">
        <v>50</v>
      </c>
      <c r="B33" s="0" t="n">
        <v>0.429995</v>
      </c>
      <c r="C33" s="0" t="n">
        <v>21.5279</v>
      </c>
      <c r="D33" s="0" t="s">
        <v>49</v>
      </c>
      <c r="E33" s="0" t="n">
        <f aca="false">C33/B33</f>
        <v>50.0654658775102</v>
      </c>
      <c r="F33" s="0" t="n">
        <f aca="false">B33/C33</f>
        <v>0.019973847890412</v>
      </c>
    </row>
    <row r="34" customFormat="false" ht="14.1" hidden="false" customHeight="false" outlineLevel="0" collapsed="false">
      <c r="A34" s="0" t="s">
        <v>51</v>
      </c>
      <c r="B34" s="0" t="n">
        <v>0.212106</v>
      </c>
      <c r="C34" s="0" t="n">
        <v>109.501</v>
      </c>
      <c r="D34" s="0" t="s">
        <v>52</v>
      </c>
      <c r="E34" s="0" t="n">
        <f aca="false">C34/B34</f>
        <v>516.25602293193</v>
      </c>
      <c r="F34" s="0" t="n">
        <f aca="false">B34/C34</f>
        <v>0.00193702340617894</v>
      </c>
    </row>
    <row r="35" customFormat="false" ht="14.1" hidden="false" customHeight="false" outlineLevel="0" collapsed="false">
      <c r="A35" s="0" t="s">
        <v>53</v>
      </c>
      <c r="B35" s="0" t="n">
        <v>2.62846</v>
      </c>
      <c r="C35" s="0" t="n">
        <v>75.0278</v>
      </c>
      <c r="D35" s="0" t="s">
        <v>52</v>
      </c>
      <c r="E35" s="0" t="n">
        <f aca="false">C35/B35</f>
        <v>28.5443948167368</v>
      </c>
      <c r="F35" s="0" t="n">
        <f aca="false">B35/C35</f>
        <v>0.0350331477132476</v>
      </c>
    </row>
    <row r="36" customFormat="false" ht="14.1" hidden="false" customHeight="false" outlineLevel="0" collapsed="false">
      <c r="A36" s="0" t="s">
        <v>54</v>
      </c>
      <c r="B36" s="0" t="n">
        <v>2.63395</v>
      </c>
      <c r="C36" s="0" t="n">
        <v>56.2316</v>
      </c>
      <c r="D36" s="0" t="s">
        <v>52</v>
      </c>
      <c r="E36" s="0" t="n">
        <f aca="false">C36/B36</f>
        <v>21.3487727557471</v>
      </c>
      <c r="F36" s="0" t="n">
        <f aca="false">B36/C36</f>
        <v>0.0468411000220517</v>
      </c>
    </row>
    <row r="37" customFormat="false" ht="14.1" hidden="false" customHeight="false" outlineLevel="0" collapsed="false">
      <c r="A37" s="0" t="s">
        <v>55</v>
      </c>
      <c r="B37" s="0" t="n">
        <v>12.2268</v>
      </c>
      <c r="C37" s="0" t="n">
        <v>1.13885</v>
      </c>
      <c r="D37" s="0" t="s">
        <v>52</v>
      </c>
      <c r="E37" s="0" t="n">
        <f aca="false">C37/B37</f>
        <v>0.0931437497955311</v>
      </c>
      <c r="F37" s="0" t="n">
        <f aca="false">B37/C37</f>
        <v>10.7360934275805</v>
      </c>
    </row>
    <row r="38" customFormat="false" ht="14.1" hidden="false" customHeight="false" outlineLevel="0" collapsed="false">
      <c r="A38" s="0" t="s">
        <v>56</v>
      </c>
      <c r="B38" s="0" t="n">
        <v>0.149458</v>
      </c>
      <c r="C38" s="0" t="n">
        <v>40.622</v>
      </c>
      <c r="D38" s="0" t="s">
        <v>57</v>
      </c>
      <c r="E38" s="0" t="n">
        <f aca="false">C38/B38</f>
        <v>271.795420787111</v>
      </c>
      <c r="F38" s="0" t="n">
        <f aca="false">B38/C38</f>
        <v>0.00367923785141057</v>
      </c>
    </row>
    <row r="39" customFormat="false" ht="14.9" hidden="false" customHeight="false" outlineLevel="0" collapsed="false">
      <c r="A39" s="0" t="s">
        <v>58</v>
      </c>
      <c r="B39" s="0" t="n">
        <v>13.9888</v>
      </c>
      <c r="C39" s="0" t="n">
        <v>167.408</v>
      </c>
      <c r="D39" s="0" t="s">
        <v>59</v>
      </c>
      <c r="E39" s="0" t="n">
        <f aca="false">C39/B39</f>
        <v>11.9672881162073</v>
      </c>
      <c r="F39" s="0" t="n">
        <f aca="false">B39/C39</f>
        <v>0.0835611201376278</v>
      </c>
    </row>
    <row r="40" customFormat="false" ht="14.9" hidden="false" customHeight="false" outlineLevel="0" collapsed="false">
      <c r="A40" s="0" t="s">
        <v>60</v>
      </c>
      <c r="B40" s="0" t="n">
        <v>17.7445</v>
      </c>
      <c r="C40" s="0" t="n">
        <v>0.666853</v>
      </c>
      <c r="D40" s="0" t="s">
        <v>59</v>
      </c>
      <c r="E40" s="0" t="n">
        <f aca="false">C40/B40</f>
        <v>0.0375808278621545</v>
      </c>
      <c r="F40" s="0" t="n">
        <f aca="false">B40/C40</f>
        <v>26.6093126971012</v>
      </c>
    </row>
    <row r="41" customFormat="false" ht="14.1" hidden="false" customHeight="false" outlineLevel="0" collapsed="false">
      <c r="A41" s="0" t="s">
        <v>61</v>
      </c>
      <c r="B41" s="0" t="n">
        <v>1.85927</v>
      </c>
      <c r="C41" s="0" t="n">
        <v>61.6468</v>
      </c>
      <c r="D41" s="0" t="s">
        <v>62</v>
      </c>
      <c r="E41" s="0" t="n">
        <f aca="false">C41/B41</f>
        <v>33.1564538770593</v>
      </c>
      <c r="F41" s="0" t="n">
        <f aca="false">B41/C41</f>
        <v>0.0301600407482627</v>
      </c>
    </row>
    <row r="42" customFormat="false" ht="14.1" hidden="false" customHeight="false" outlineLevel="0" collapsed="false">
      <c r="A42" s="0" t="s">
        <v>63</v>
      </c>
      <c r="B42" s="0" t="n">
        <v>3.7699</v>
      </c>
      <c r="C42" s="0" t="n">
        <v>50.2099</v>
      </c>
      <c r="D42" s="0" t="s">
        <v>64</v>
      </c>
      <c r="E42" s="0" t="n">
        <f aca="false">C42/B42</f>
        <v>13.3186291413565</v>
      </c>
      <c r="F42" s="0" t="n">
        <f aca="false">B42/C42</f>
        <v>0.0750828023955435</v>
      </c>
    </row>
    <row r="43" customFormat="false" ht="14.1" hidden="false" customHeight="false" outlineLevel="0" collapsed="false">
      <c r="A43" s="0" t="s">
        <v>65</v>
      </c>
      <c r="B43" s="0" t="n">
        <v>0.986266</v>
      </c>
      <c r="C43" s="0" t="n">
        <v>35.9878</v>
      </c>
      <c r="D43" s="0" t="s">
        <v>66</v>
      </c>
      <c r="E43" s="0" t="n">
        <f aca="false">C43/B43</f>
        <v>36.4889390894546</v>
      </c>
      <c r="F43" s="0" t="n">
        <f aca="false">B43/C43</f>
        <v>0.0274055652193243</v>
      </c>
    </row>
    <row r="44" customFormat="false" ht="14.1" hidden="false" customHeight="false" outlineLevel="0" collapsed="false">
      <c r="A44" s="0" t="s">
        <v>67</v>
      </c>
      <c r="B44" s="0" t="n">
        <v>1.6887</v>
      </c>
      <c r="C44" s="0" t="n">
        <v>30.7344</v>
      </c>
      <c r="D44" s="0" t="s">
        <v>66</v>
      </c>
      <c r="E44" s="0" t="n">
        <f aca="false">C44/B44</f>
        <v>18.2000355302896</v>
      </c>
      <c r="F44" s="0" t="n">
        <f aca="false">B44/C44</f>
        <v>0.0549449476807746</v>
      </c>
    </row>
    <row r="45" customFormat="false" ht="14.1" hidden="false" customHeight="false" outlineLevel="0" collapsed="false">
      <c r="A45" s="0" t="s">
        <v>68</v>
      </c>
      <c r="B45" s="0" t="n">
        <v>18.7112</v>
      </c>
      <c r="C45" s="0" t="n">
        <v>0.53129</v>
      </c>
      <c r="D45" s="0" t="s">
        <v>66</v>
      </c>
      <c r="E45" s="0" t="n">
        <f aca="false">C45/B45</f>
        <v>0.0283942237804096</v>
      </c>
      <c r="F45" s="0" t="n">
        <f aca="false">B45/C45</f>
        <v>35.2184306122833</v>
      </c>
    </row>
    <row r="46" customFormat="false" ht="14.9" hidden="false" customHeight="false" outlineLevel="0" collapsed="false">
      <c r="A46" s="0" t="s">
        <v>69</v>
      </c>
      <c r="B46" s="0" t="n">
        <v>10.7646</v>
      </c>
      <c r="C46" s="0" t="n">
        <v>183.87</v>
      </c>
      <c r="D46" s="0" t="s">
        <v>70</v>
      </c>
      <c r="E46" s="0" t="n">
        <f aca="false">C46/B46</f>
        <v>17.0809876818461</v>
      </c>
      <c r="F46" s="0" t="n">
        <f aca="false">B46/C46</f>
        <v>0.0585446239190733</v>
      </c>
    </row>
    <row r="47" customFormat="false" ht="14.1" hidden="false" customHeight="false" outlineLevel="0" collapsed="false">
      <c r="A47" s="0" t="s">
        <v>71</v>
      </c>
      <c r="B47" s="0" t="n">
        <v>805.387</v>
      </c>
      <c r="C47" s="0" t="n">
        <v>96.1094</v>
      </c>
      <c r="D47" s="0" t="s">
        <v>72</v>
      </c>
      <c r="E47" s="0" t="n">
        <f aca="false">C47/B47</f>
        <v>0.119333190130956</v>
      </c>
      <c r="F47" s="0" t="n">
        <f aca="false">B47/C47</f>
        <v>8.37989832420138</v>
      </c>
    </row>
    <row r="48" customFormat="false" ht="14.1" hidden="false" customHeight="false" outlineLevel="0" collapsed="false">
      <c r="A48" s="0" t="s">
        <v>73</v>
      </c>
      <c r="B48" s="0" t="n">
        <v>0.421747</v>
      </c>
      <c r="C48" s="0" t="n">
        <v>60.7462</v>
      </c>
      <c r="D48" s="0" t="s">
        <v>74</v>
      </c>
      <c r="E48" s="0" t="n">
        <f aca="false">C48/B48</f>
        <v>144.034693785611</v>
      </c>
      <c r="F48" s="0" t="n">
        <f aca="false">B48/C48</f>
        <v>0.00694277172893119</v>
      </c>
    </row>
    <row r="49" customFormat="false" ht="14.1" hidden="false" customHeight="false" outlineLevel="0" collapsed="false">
      <c r="A49" s="0" t="s">
        <v>75</v>
      </c>
      <c r="B49" s="0" t="n">
        <v>0.413923</v>
      </c>
      <c r="C49" s="0" t="n">
        <v>38.0537</v>
      </c>
      <c r="D49" s="0" t="s">
        <v>74</v>
      </c>
      <c r="E49" s="0" t="n">
        <f aca="false">C49/B49</f>
        <v>91.9342486404476</v>
      </c>
      <c r="F49" s="0" t="n">
        <f aca="false">B49/C49</f>
        <v>0.0108773391286524</v>
      </c>
    </row>
    <row r="50" customFormat="false" ht="14.1" hidden="false" customHeight="false" outlineLevel="0" collapsed="false">
      <c r="A50" s="0" t="s">
        <v>76</v>
      </c>
      <c r="B50" s="0" t="n">
        <v>149.849</v>
      </c>
      <c r="C50" s="0" t="n">
        <v>8.61297</v>
      </c>
      <c r="D50" s="0" t="s">
        <v>74</v>
      </c>
      <c r="E50" s="0" t="n">
        <f aca="false">C50/B50</f>
        <v>0.0574776608452509</v>
      </c>
      <c r="F50" s="0" t="n">
        <f aca="false">B50/C50</f>
        <v>17.3980636180087</v>
      </c>
    </row>
    <row r="51" customFormat="false" ht="14.1" hidden="false" customHeight="false" outlineLevel="0" collapsed="false">
      <c r="A51" s="0" t="s">
        <v>77</v>
      </c>
      <c r="B51" s="0" t="n">
        <v>62.4843</v>
      </c>
      <c r="C51" s="0" t="n">
        <v>2.46885</v>
      </c>
      <c r="D51" s="0" t="s">
        <v>74</v>
      </c>
      <c r="E51" s="0" t="n">
        <f aca="false">C51/B51</f>
        <v>0.0395115252951542</v>
      </c>
      <c r="F51" s="0" t="n">
        <f aca="false">B51/C51</f>
        <v>25.3090710249711</v>
      </c>
    </row>
    <row r="52" customFormat="false" ht="14.1" hidden="false" customHeight="false" outlineLevel="0" collapsed="false">
      <c r="A52" s="0" t="s">
        <v>78</v>
      </c>
      <c r="B52" s="0" t="n">
        <v>48.9637</v>
      </c>
      <c r="C52" s="0" t="n">
        <v>0.435426</v>
      </c>
      <c r="D52" s="0" t="s">
        <v>79</v>
      </c>
      <c r="E52" s="0" t="n">
        <f aca="false">C52/B52</f>
        <v>0.00889283285372633</v>
      </c>
      <c r="F52" s="0" t="n">
        <f aca="false">B52/C52</f>
        <v>112.450106332649</v>
      </c>
    </row>
    <row r="53" customFormat="false" ht="14.1" hidden="false" customHeight="false" outlineLevel="0" collapsed="false">
      <c r="A53" s="0" t="s">
        <v>80</v>
      </c>
      <c r="B53" s="0" t="n">
        <v>1385.5</v>
      </c>
      <c r="C53" s="0" t="n">
        <v>11.8618</v>
      </c>
      <c r="D53" s="0" t="s">
        <v>79</v>
      </c>
      <c r="E53" s="0" t="n">
        <f aca="false">C53/B53</f>
        <v>0.00856138578130639</v>
      </c>
      <c r="F53" s="0" t="n">
        <f aca="false">B53/C53</f>
        <v>116.803520544943</v>
      </c>
    </row>
    <row r="54" customFormat="false" ht="14.1" hidden="false" customHeight="false" outlineLevel="0" collapsed="false">
      <c r="A54" s="0" t="s">
        <v>81</v>
      </c>
      <c r="B54" s="0" t="n">
        <v>0.500609</v>
      </c>
      <c r="C54" s="0" t="n">
        <v>31.8343</v>
      </c>
      <c r="D54" s="0" t="s">
        <v>82</v>
      </c>
      <c r="E54" s="0" t="n">
        <f aca="false">C54/B54</f>
        <v>63.5911459841913</v>
      </c>
      <c r="F54" s="0" t="n">
        <f aca="false">B54/C54</f>
        <v>0.015725459645728</v>
      </c>
    </row>
    <row r="55" customFormat="false" ht="14.1" hidden="false" customHeight="false" outlineLevel="0" collapsed="false">
      <c r="A55" s="0" t="s">
        <v>83</v>
      </c>
      <c r="B55" s="0" t="n">
        <v>4.80436</v>
      </c>
      <c r="C55" s="0" t="n">
        <v>91.2944</v>
      </c>
      <c r="D55" s="0" t="s">
        <v>82</v>
      </c>
      <c r="E55" s="0" t="n">
        <f aca="false">C55/B55</f>
        <v>19.0024061477491</v>
      </c>
      <c r="F55" s="0" t="n">
        <f aca="false">B55/C55</f>
        <v>0.0526249145621199</v>
      </c>
    </row>
    <row r="56" customFormat="false" ht="14.1" hidden="false" customHeight="false" outlineLevel="0" collapsed="false">
      <c r="A56" s="0" t="s">
        <v>84</v>
      </c>
      <c r="B56" s="0" t="n">
        <v>2.53469</v>
      </c>
      <c r="C56" s="0" t="n">
        <v>42.7488</v>
      </c>
      <c r="D56" s="0" t="s">
        <v>85</v>
      </c>
      <c r="E56" s="0" t="n">
        <f aca="false">C56/B56</f>
        <v>16.8654943997096</v>
      </c>
      <c r="F56" s="0" t="n">
        <f aca="false">B56/C56</f>
        <v>0.0592926585073733</v>
      </c>
    </row>
    <row r="57" customFormat="false" ht="14.1" hidden="false" customHeight="false" outlineLevel="0" collapsed="false">
      <c r="A57" s="0" t="s">
        <v>86</v>
      </c>
      <c r="B57" s="0" t="n">
        <v>10.9936</v>
      </c>
      <c r="C57" s="0" t="n">
        <v>0.204471</v>
      </c>
      <c r="D57" s="0" t="s">
        <v>85</v>
      </c>
      <c r="E57" s="0" t="n">
        <f aca="false">C57/B57</f>
        <v>0.0185990940183379</v>
      </c>
      <c r="F57" s="0" t="n">
        <f aca="false">B57/C57</f>
        <v>53.7660597346323</v>
      </c>
    </row>
    <row r="58" customFormat="false" ht="14.1" hidden="false" customHeight="false" outlineLevel="0" collapsed="false">
      <c r="A58" s="0" t="s">
        <v>87</v>
      </c>
      <c r="B58" s="0" t="n">
        <v>0.984277</v>
      </c>
      <c r="C58" s="0" t="n">
        <v>12.7952</v>
      </c>
      <c r="D58" s="0" t="s">
        <v>88</v>
      </c>
      <c r="E58" s="0" t="n">
        <f aca="false">C58/B58</f>
        <v>12.9995925943611</v>
      </c>
      <c r="F58" s="0" t="n">
        <f aca="false">B58/C58</f>
        <v>0.0769254876828811</v>
      </c>
    </row>
    <row r="59" customFormat="false" ht="14.9" hidden="false" customHeight="false" outlineLevel="0" collapsed="false">
      <c r="A59" s="0" t="s">
        <v>89</v>
      </c>
      <c r="B59" s="0" t="n">
        <v>0.604682</v>
      </c>
      <c r="C59" s="0" t="n">
        <v>16.4448</v>
      </c>
      <c r="D59" s="0" t="s">
        <v>90</v>
      </c>
      <c r="E59" s="0" t="n">
        <f aca="false">C59/B59</f>
        <v>27.1957822458747</v>
      </c>
      <c r="F59" s="0" t="n">
        <f aca="false">B59/C59</f>
        <v>0.0367704076668613</v>
      </c>
      <c r="G59" s="5"/>
      <c r="H59" s="5"/>
      <c r="I59" s="5"/>
      <c r="J59" s="5"/>
      <c r="K59" s="5"/>
      <c r="L59" s="5"/>
    </row>
    <row r="60" customFormat="false" ht="14.1" hidden="false" customHeight="false" outlineLevel="0" collapsed="false">
      <c r="A60" s="0" t="s">
        <v>91</v>
      </c>
      <c r="B60" s="0" t="n">
        <v>0.0623444</v>
      </c>
      <c r="C60" s="0" t="n">
        <v>15.5926</v>
      </c>
      <c r="D60" s="0" t="s">
        <v>92</v>
      </c>
      <c r="E60" s="0" t="n">
        <f aca="false">C60/B60</f>
        <v>250.104259564612</v>
      </c>
      <c r="F60" s="0" t="n">
        <f aca="false">B60/C60</f>
        <v>0.00399833254235984</v>
      </c>
    </row>
    <row r="61" customFormat="false" ht="14.1" hidden="false" customHeight="false" outlineLevel="0" collapsed="false">
      <c r="A61" s="6" t="s">
        <v>93</v>
      </c>
      <c r="B61" s="6" t="n">
        <v>0.211625</v>
      </c>
      <c r="C61" s="6" t="n">
        <v>44.9955</v>
      </c>
      <c r="D61" s="6" t="s">
        <v>94</v>
      </c>
      <c r="E61" s="6" t="n">
        <f aca="false">C61/B61</f>
        <v>212.619019492026</v>
      </c>
      <c r="F61" s="6" t="n">
        <f aca="false">B61/C61</f>
        <v>0.00470324810258804</v>
      </c>
    </row>
    <row r="62" customFormat="false" ht="14.1" hidden="false" customHeight="false" outlineLevel="0" collapsed="false">
      <c r="A62" s="0" t="s">
        <v>95</v>
      </c>
      <c r="B62" s="0" t="n">
        <v>1.45486</v>
      </c>
      <c r="C62" s="0" t="n">
        <v>237.87</v>
      </c>
      <c r="D62" s="0" t="s">
        <v>94</v>
      </c>
      <c r="E62" s="0" t="n">
        <f aca="false">C62/B62</f>
        <v>163.500268067031</v>
      </c>
      <c r="F62" s="0" t="n">
        <f aca="false">B62/C62</f>
        <v>0.00611619792323538</v>
      </c>
    </row>
    <row r="63" customFormat="false" ht="14.1" hidden="false" customHeight="false" outlineLevel="0" collapsed="false">
      <c r="A63" s="0" t="s">
        <v>96</v>
      </c>
      <c r="B63" s="0" t="n">
        <v>20.0036</v>
      </c>
      <c r="C63" s="0" t="n">
        <v>343.092</v>
      </c>
      <c r="D63" s="0" t="s">
        <v>94</v>
      </c>
      <c r="E63" s="0" t="n">
        <f aca="false">C63/B63</f>
        <v>17.151512727709</v>
      </c>
      <c r="F63" s="0" t="n">
        <f aca="false">B63/C63</f>
        <v>0.0583038951651452</v>
      </c>
    </row>
    <row r="64" customFormat="false" ht="14.1" hidden="false" customHeight="false" outlineLevel="0" collapsed="false">
      <c r="A64" s="0" t="s">
        <v>97</v>
      </c>
      <c r="B64" s="0" t="n">
        <v>113.624</v>
      </c>
      <c r="C64" s="0" t="n">
        <v>6.27814</v>
      </c>
      <c r="D64" s="0" t="s">
        <v>94</v>
      </c>
      <c r="E64" s="0" t="n">
        <f aca="false">C64/B64</f>
        <v>0.0552536435964233</v>
      </c>
      <c r="F64" s="0" t="n">
        <f aca="false">B64/C64</f>
        <v>18.0983539710806</v>
      </c>
    </row>
    <row r="65" customFormat="false" ht="14.1" hidden="false" customHeight="false" outlineLevel="0" collapsed="false">
      <c r="A65" s="0" t="s">
        <v>98</v>
      </c>
      <c r="B65" s="0" t="n">
        <v>27.9396</v>
      </c>
      <c r="C65" s="0" t="n">
        <v>1.06135</v>
      </c>
      <c r="D65" s="0" t="s">
        <v>94</v>
      </c>
      <c r="E65" s="0" t="n">
        <f aca="false">C65/B65</f>
        <v>0.037987301178256</v>
      </c>
      <c r="F65" s="0" t="n">
        <f aca="false">B65/C65</f>
        <v>26.324586611391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B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J36" activeCellId="0" sqref="J36"/>
    </sheetView>
  </sheetViews>
  <sheetFormatPr defaultColWidth="11.5234375" defaultRowHeight="12.8" zeroHeight="false" outlineLevelRow="0" outlineLevelCol="0"/>
  <sheetData>
    <row r="1" customFormat="false" ht="16.5" hidden="false" customHeight="false" outlineLevel="0" collapsed="false">
      <c r="B1" s="7"/>
    </row>
    <row r="2" customFormat="false" ht="14.1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shwani </cp:lastModifiedBy>
  <dcterms:modified xsi:type="dcterms:W3CDTF">2014-08-21T10:58:35Z</dcterms:modified>
  <cp:revision>27</cp:revision>
  <dc:subject/>
  <dc:title/>
</cp:coreProperties>
</file>